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H:\PhD\PhD projects\Achromobacter\Clinical_manus\"/>
    </mc:Choice>
  </mc:AlternateContent>
  <xr:revisionPtr revIDLastSave="0" documentId="13_ncr:1_{17FE0D30-E6E4-40BD-90DB-4D84934EC439}" xr6:coauthVersionLast="45" xr6:coauthVersionMax="45" xr10:uidLastSave="{00000000-0000-0000-0000-000000000000}"/>
  <bookViews>
    <workbookView xWindow="-120" yWindow="-120" windowWidth="29040" windowHeight="17640" xr2:uid="{00000000-000D-0000-FFFF-FFFF00000000}"/>
  </bookViews>
  <sheets>
    <sheet name="Ark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7" i="1" l="1"/>
  <c r="E6" i="1"/>
  <c r="E7" i="1"/>
  <c r="E8" i="1"/>
  <c r="E9" i="1"/>
  <c r="E10" i="1"/>
  <c r="E11" i="1"/>
  <c r="E12" i="1"/>
  <c r="E13" i="1"/>
  <c r="E14" i="1"/>
  <c r="E15" i="1"/>
  <c r="E18" i="1"/>
  <c r="E4" i="1"/>
  <c r="E5" i="1"/>
  <c r="E3" i="1"/>
</calcChain>
</file>

<file path=xl/sharedStrings.xml><?xml version="1.0" encoding="utf-8"?>
<sst xmlns="http://schemas.openxmlformats.org/spreadsheetml/2006/main" count="78" uniqueCount="46">
  <si>
    <t>Patient 1</t>
  </si>
  <si>
    <t>Patient 2</t>
  </si>
  <si>
    <t>Yes, exposure before known colonization of Patient 1</t>
  </si>
  <si>
    <t>Yes, patient contact before colonization of Patient 1</t>
  </si>
  <si>
    <t>Total contact dates</t>
  </si>
  <si>
    <t>Date of first contact</t>
  </si>
  <si>
    <t>Date of last contact</t>
  </si>
  <si>
    <t>Time period</t>
  </si>
  <si>
    <t>First isolate of the transmitted clone type</t>
  </si>
  <si>
    <t>Support for transmission</t>
  </si>
  <si>
    <t>P1903</t>
  </si>
  <si>
    <t>P7703</t>
  </si>
  <si>
    <t>P6402</t>
  </si>
  <si>
    <t>P0703</t>
  </si>
  <si>
    <t xml:space="preserve">No, contact occurs after colonization </t>
  </si>
  <si>
    <t>P6203</t>
  </si>
  <si>
    <t>P7603</t>
  </si>
  <si>
    <t>Clone type</t>
  </si>
  <si>
    <t>AX01DK01</t>
  </si>
  <si>
    <t>AX03DK16</t>
  </si>
  <si>
    <t>No, contact occurs after colonization</t>
  </si>
  <si>
    <t>Yes, exposure before known colonization of Patient 2</t>
  </si>
  <si>
    <t>P4203</t>
  </si>
  <si>
    <t>P3704</t>
  </si>
  <si>
    <t>AX03DK15</t>
  </si>
  <si>
    <t>P6604</t>
  </si>
  <si>
    <t>AX02DK07</t>
  </si>
  <si>
    <t>P0802</t>
  </si>
  <si>
    <t>P0603</t>
  </si>
  <si>
    <t>P4703</t>
  </si>
  <si>
    <t>P9503</t>
  </si>
  <si>
    <t>P9603</t>
  </si>
  <si>
    <t>Yes, exposure before known colonization of Patient 1. Patients are siblings, thus transmission in the household has likely occurred.</t>
  </si>
  <si>
    <t>P6004</t>
  </si>
  <si>
    <t>P1705</t>
  </si>
  <si>
    <t>P6804</t>
  </si>
  <si>
    <t>AX02DK05</t>
  </si>
  <si>
    <t>P5303</t>
  </si>
  <si>
    <t>P8703</t>
  </si>
  <si>
    <t>P3403</t>
  </si>
  <si>
    <t>P5604</t>
  </si>
  <si>
    <t>No, no contact between patients</t>
  </si>
  <si>
    <t>-</t>
  </si>
  <si>
    <t>Yes, patient contact before colonization of Patient 2</t>
  </si>
  <si>
    <t>No, patient contact on the day of clone type detection</t>
  </si>
  <si>
    <t>AX03DK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Border="1"/>
    <xf numFmtId="164" fontId="4" fillId="0" borderId="1" xfId="0" applyNumberFormat="1" applyFont="1" applyBorder="1"/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8"/>
  <sheetViews>
    <sheetView tabSelected="1" workbookViewId="0">
      <selection activeCell="N11" sqref="N11"/>
    </sheetView>
  </sheetViews>
  <sheetFormatPr defaultRowHeight="12" x14ac:dyDescent="0.2"/>
  <cols>
    <col min="1" max="7" width="9.140625" style="1"/>
    <col min="8" max="8" width="10.7109375" style="1" bestFit="1" customWidth="1"/>
    <col min="9" max="9" width="9.140625" style="1"/>
    <col min="10" max="10" width="26.85546875" style="1" customWidth="1"/>
    <col min="11" max="16384" width="9.140625" style="1"/>
  </cols>
  <sheetData>
    <row r="1" spans="1:10" ht="26.25" customHeight="1" x14ac:dyDescent="0.2">
      <c r="A1" s="2" t="s">
        <v>0</v>
      </c>
      <c r="B1" s="2" t="s">
        <v>1</v>
      </c>
      <c r="C1" s="2" t="s">
        <v>17</v>
      </c>
      <c r="D1" s="2" t="s">
        <v>4</v>
      </c>
      <c r="E1" s="2" t="s">
        <v>7</v>
      </c>
      <c r="F1" s="2" t="s">
        <v>5</v>
      </c>
      <c r="G1" s="2" t="s">
        <v>6</v>
      </c>
      <c r="H1" s="2" t="s">
        <v>8</v>
      </c>
      <c r="I1" s="2"/>
      <c r="J1" s="2" t="s">
        <v>9</v>
      </c>
    </row>
    <row r="2" spans="1:10" x14ac:dyDescent="0.2">
      <c r="A2" s="2"/>
      <c r="B2" s="2"/>
      <c r="C2" s="2"/>
      <c r="D2" s="2"/>
      <c r="E2" s="2"/>
      <c r="F2" s="2"/>
      <c r="G2" s="2"/>
      <c r="H2" s="3" t="s">
        <v>0</v>
      </c>
      <c r="I2" s="3" t="s">
        <v>1</v>
      </c>
      <c r="J2" s="2"/>
    </row>
    <row r="3" spans="1:10" ht="24" x14ac:dyDescent="0.2">
      <c r="A3" s="4" t="s">
        <v>10</v>
      </c>
      <c r="B3" s="4" t="s">
        <v>11</v>
      </c>
      <c r="C3" s="4" t="s">
        <v>18</v>
      </c>
      <c r="D3" s="4">
        <v>2</v>
      </c>
      <c r="E3" s="4">
        <f>G3-F3</f>
        <v>0.5</v>
      </c>
      <c r="F3" s="4">
        <v>2015.9</v>
      </c>
      <c r="G3" s="4">
        <v>2016.4</v>
      </c>
      <c r="H3" s="5">
        <v>2016.2929500342232</v>
      </c>
      <c r="I3" s="5">
        <v>2017.0540725530459</v>
      </c>
      <c r="J3" s="6" t="s">
        <v>21</v>
      </c>
    </row>
    <row r="4" spans="1:10" ht="24" x14ac:dyDescent="0.2">
      <c r="A4" s="4" t="s">
        <v>12</v>
      </c>
      <c r="B4" s="4" t="s">
        <v>13</v>
      </c>
      <c r="C4" s="4" t="s">
        <v>45</v>
      </c>
      <c r="D4" s="4">
        <v>2</v>
      </c>
      <c r="E4" s="4">
        <f t="shared" ref="E4:E18" si="0">G4-F4</f>
        <v>0.10000000000013642</v>
      </c>
      <c r="F4" s="4">
        <v>2018.6</v>
      </c>
      <c r="G4" s="4">
        <v>2018.7</v>
      </c>
      <c r="H4" s="5">
        <v>2017.2375085557837</v>
      </c>
      <c r="I4" s="5">
        <v>2011.7289527720739</v>
      </c>
      <c r="J4" s="6" t="s">
        <v>14</v>
      </c>
    </row>
    <row r="5" spans="1:10" ht="24" x14ac:dyDescent="0.2">
      <c r="A5" s="4" t="s">
        <v>15</v>
      </c>
      <c r="B5" s="4" t="s">
        <v>16</v>
      </c>
      <c r="C5" s="4" t="s">
        <v>19</v>
      </c>
      <c r="D5" s="4">
        <v>2</v>
      </c>
      <c r="E5" s="4">
        <f t="shared" si="0"/>
        <v>3.7000000000000455</v>
      </c>
      <c r="F5" s="4">
        <v>2011.2</v>
      </c>
      <c r="G5" s="4">
        <v>2014.9</v>
      </c>
      <c r="H5" s="5">
        <v>2006.7542778918548</v>
      </c>
      <c r="I5" s="5">
        <v>2008.8870636550307</v>
      </c>
      <c r="J5" s="6" t="s">
        <v>20</v>
      </c>
    </row>
    <row r="6" spans="1:10" ht="24" x14ac:dyDescent="0.2">
      <c r="A6" s="4" t="s">
        <v>22</v>
      </c>
      <c r="B6" s="4" t="s">
        <v>23</v>
      </c>
      <c r="C6" s="4" t="s">
        <v>18</v>
      </c>
      <c r="D6" s="4">
        <v>6</v>
      </c>
      <c r="E6" s="4">
        <f t="shared" si="0"/>
        <v>3.5</v>
      </c>
      <c r="F6" s="4">
        <v>2013.4</v>
      </c>
      <c r="G6" s="4">
        <v>2016.9</v>
      </c>
      <c r="H6" s="5">
        <v>2014.94045174538</v>
      </c>
      <c r="I6" s="5">
        <v>2003.9041752224505</v>
      </c>
      <c r="J6" s="6" t="s">
        <v>2</v>
      </c>
    </row>
    <row r="7" spans="1:10" ht="24" x14ac:dyDescent="0.2">
      <c r="A7" s="4" t="s">
        <v>15</v>
      </c>
      <c r="B7" s="4" t="s">
        <v>25</v>
      </c>
      <c r="C7" s="4" t="s">
        <v>24</v>
      </c>
      <c r="D7" s="4">
        <v>7</v>
      </c>
      <c r="E7" s="4">
        <f t="shared" si="0"/>
        <v>11.399999999999864</v>
      </c>
      <c r="F7" s="4">
        <v>2005.9</v>
      </c>
      <c r="G7" s="4">
        <v>2017.3</v>
      </c>
      <c r="H7" s="5">
        <v>2000.0027378507871</v>
      </c>
      <c r="I7" s="5">
        <v>2007.069130732375</v>
      </c>
      <c r="J7" s="6" t="s">
        <v>21</v>
      </c>
    </row>
    <row r="8" spans="1:10" ht="24" x14ac:dyDescent="0.2">
      <c r="A8" s="4" t="s">
        <v>27</v>
      </c>
      <c r="B8" s="4" t="s">
        <v>28</v>
      </c>
      <c r="C8" s="4" t="s">
        <v>26</v>
      </c>
      <c r="D8" s="4">
        <v>7</v>
      </c>
      <c r="E8" s="4">
        <f t="shared" si="0"/>
        <v>3.7999999999999545</v>
      </c>
      <c r="F8" s="4">
        <v>2003.9</v>
      </c>
      <c r="G8" s="4">
        <v>2007.7</v>
      </c>
      <c r="H8" s="5">
        <v>2005.2594113620808</v>
      </c>
      <c r="I8" s="5">
        <v>2003.7700205338808</v>
      </c>
      <c r="J8" s="6" t="s">
        <v>2</v>
      </c>
    </row>
    <row r="9" spans="1:10" ht="24" x14ac:dyDescent="0.2">
      <c r="A9" s="4" t="s">
        <v>29</v>
      </c>
      <c r="B9" s="4" t="s">
        <v>23</v>
      </c>
      <c r="C9" s="4" t="s">
        <v>18</v>
      </c>
      <c r="D9" s="4">
        <v>8</v>
      </c>
      <c r="E9" s="4">
        <f t="shared" si="0"/>
        <v>8.7000000000000455</v>
      </c>
      <c r="F9" s="4">
        <v>2003.7</v>
      </c>
      <c r="G9" s="4">
        <v>2012.4</v>
      </c>
      <c r="H9" s="5">
        <v>2015.1348391512663</v>
      </c>
      <c r="I9" s="5">
        <v>2003.9041752224505</v>
      </c>
      <c r="J9" s="6" t="s">
        <v>2</v>
      </c>
    </row>
    <row r="10" spans="1:10" ht="24" x14ac:dyDescent="0.2">
      <c r="A10" s="4" t="s">
        <v>33</v>
      </c>
      <c r="B10" s="4" t="s">
        <v>34</v>
      </c>
      <c r="C10" s="4" t="s">
        <v>18</v>
      </c>
      <c r="D10" s="4">
        <v>10</v>
      </c>
      <c r="E10" s="4">
        <f t="shared" si="0"/>
        <v>3.2000000000000455</v>
      </c>
      <c r="F10" s="4">
        <v>2007.5</v>
      </c>
      <c r="G10" s="4">
        <v>2010.7</v>
      </c>
      <c r="H10" s="5">
        <v>2007.4661190965091</v>
      </c>
      <c r="I10" s="5">
        <v>2007.2443531827516</v>
      </c>
      <c r="J10" s="6" t="s">
        <v>44</v>
      </c>
    </row>
    <row r="11" spans="1:10" ht="24" x14ac:dyDescent="0.2">
      <c r="A11" s="4" t="s">
        <v>25</v>
      </c>
      <c r="B11" s="4" t="s">
        <v>35</v>
      </c>
      <c r="C11" s="4" t="s">
        <v>24</v>
      </c>
      <c r="D11" s="4">
        <v>10</v>
      </c>
      <c r="E11" s="4">
        <f t="shared" si="0"/>
        <v>5.7999999999999545</v>
      </c>
      <c r="F11" s="4">
        <v>2006.8</v>
      </c>
      <c r="G11" s="4">
        <v>2012.6</v>
      </c>
      <c r="H11" s="5">
        <v>2007.0554414784394</v>
      </c>
      <c r="I11" s="5">
        <v>2006.1848049281314</v>
      </c>
      <c r="J11" s="6" t="s">
        <v>3</v>
      </c>
    </row>
    <row r="12" spans="1:10" ht="24" x14ac:dyDescent="0.2">
      <c r="A12" s="4" t="s">
        <v>28</v>
      </c>
      <c r="B12" s="4" t="s">
        <v>15</v>
      </c>
      <c r="C12" s="4" t="s">
        <v>26</v>
      </c>
      <c r="D12" s="4">
        <v>14</v>
      </c>
      <c r="E12" s="4">
        <f t="shared" si="0"/>
        <v>13.399999999999864</v>
      </c>
      <c r="F12" s="4">
        <v>2005.4</v>
      </c>
      <c r="G12" s="4">
        <v>2018.8</v>
      </c>
      <c r="H12" s="5">
        <v>2003.7700205338808</v>
      </c>
      <c r="I12" s="5">
        <v>2018.7323750855578</v>
      </c>
      <c r="J12" s="6" t="s">
        <v>21</v>
      </c>
    </row>
    <row r="13" spans="1:10" ht="24" x14ac:dyDescent="0.2">
      <c r="A13" s="4" t="s">
        <v>33</v>
      </c>
      <c r="B13" s="4" t="s">
        <v>25</v>
      </c>
      <c r="C13" s="4" t="s">
        <v>36</v>
      </c>
      <c r="D13" s="4">
        <v>13</v>
      </c>
      <c r="E13" s="4">
        <f t="shared" si="0"/>
        <v>11.799999999999955</v>
      </c>
      <c r="F13" s="4">
        <v>2005.9</v>
      </c>
      <c r="G13" s="4">
        <v>2017.7</v>
      </c>
      <c r="H13" s="5">
        <v>2015.8302532511977</v>
      </c>
      <c r="I13" s="5">
        <v>2016.1314168377824</v>
      </c>
      <c r="J13" s="6" t="s">
        <v>21</v>
      </c>
    </row>
    <row r="14" spans="1:10" ht="24" x14ac:dyDescent="0.2">
      <c r="A14" s="4" t="s">
        <v>37</v>
      </c>
      <c r="B14" s="4" t="s">
        <v>23</v>
      </c>
      <c r="C14" s="4" t="s">
        <v>18</v>
      </c>
      <c r="D14" s="4">
        <v>20</v>
      </c>
      <c r="E14" s="4">
        <f t="shared" si="0"/>
        <v>16</v>
      </c>
      <c r="F14" s="4">
        <v>2002.9</v>
      </c>
      <c r="G14" s="4">
        <v>2018.9</v>
      </c>
      <c r="H14" s="5">
        <v>2004.0383299110199</v>
      </c>
      <c r="I14" s="5">
        <v>2003.9041752224505</v>
      </c>
      <c r="J14" s="6" t="s">
        <v>2</v>
      </c>
    </row>
    <row r="15" spans="1:10" ht="60" x14ac:dyDescent="0.2">
      <c r="A15" s="4" t="s">
        <v>30</v>
      </c>
      <c r="B15" s="4" t="s">
        <v>31</v>
      </c>
      <c r="C15" s="4" t="s">
        <v>18</v>
      </c>
      <c r="D15" s="4">
        <v>55</v>
      </c>
      <c r="E15" s="4">
        <f t="shared" si="0"/>
        <v>11.700000000000045</v>
      </c>
      <c r="F15" s="4">
        <v>2005</v>
      </c>
      <c r="G15" s="4">
        <v>2016.7</v>
      </c>
      <c r="H15" s="5">
        <v>2007.006160164271</v>
      </c>
      <c r="I15" s="5">
        <v>2003.8247775496236</v>
      </c>
      <c r="J15" s="6" t="s">
        <v>32</v>
      </c>
    </row>
    <row r="16" spans="1:10" x14ac:dyDescent="0.2">
      <c r="A16" s="7" t="s">
        <v>38</v>
      </c>
      <c r="B16" s="7" t="s">
        <v>34</v>
      </c>
      <c r="C16" s="4" t="s">
        <v>18</v>
      </c>
      <c r="D16" s="8">
        <v>0</v>
      </c>
      <c r="E16" s="4" t="s">
        <v>42</v>
      </c>
      <c r="F16" s="8" t="s">
        <v>42</v>
      </c>
      <c r="G16" s="8" t="s">
        <v>42</v>
      </c>
      <c r="H16" s="9">
        <v>2017.2046543463382</v>
      </c>
      <c r="I16" s="5">
        <v>2007.2443531827516</v>
      </c>
      <c r="J16" s="8" t="s">
        <v>41</v>
      </c>
    </row>
    <row r="17" spans="1:10" ht="24" x14ac:dyDescent="0.2">
      <c r="A17" s="7" t="s">
        <v>39</v>
      </c>
      <c r="B17" s="7" t="s">
        <v>37</v>
      </c>
      <c r="C17" s="4" t="s">
        <v>18</v>
      </c>
      <c r="D17" s="8">
        <v>8</v>
      </c>
      <c r="E17" s="4">
        <f>G17-F17</f>
        <v>7.4000000000000909</v>
      </c>
      <c r="F17" s="10">
        <v>2002.1</v>
      </c>
      <c r="G17" s="10">
        <v>2009.5</v>
      </c>
      <c r="H17" s="9">
        <v>2003.7645448323067</v>
      </c>
      <c r="I17" s="5">
        <v>2004.0383299110199</v>
      </c>
      <c r="J17" s="6" t="s">
        <v>43</v>
      </c>
    </row>
    <row r="18" spans="1:10" ht="24" x14ac:dyDescent="0.2">
      <c r="A18" s="7" t="s">
        <v>40</v>
      </c>
      <c r="B18" s="7" t="s">
        <v>10</v>
      </c>
      <c r="C18" s="4" t="s">
        <v>18</v>
      </c>
      <c r="D18" s="8">
        <v>5</v>
      </c>
      <c r="E18" s="4">
        <f t="shared" si="0"/>
        <v>4.4000000000000909</v>
      </c>
      <c r="F18" s="10">
        <v>2005.8</v>
      </c>
      <c r="G18" s="10">
        <v>2010.2</v>
      </c>
      <c r="H18" s="9">
        <v>2007.6577686516084</v>
      </c>
      <c r="I18" s="5">
        <v>2016.2929500342232</v>
      </c>
      <c r="J18" s="6" t="s">
        <v>43</v>
      </c>
    </row>
  </sheetData>
  <mergeCells count="9">
    <mergeCell ref="J1:J2"/>
    <mergeCell ref="A1:A2"/>
    <mergeCell ref="B1:B2"/>
    <mergeCell ref="C1:C2"/>
    <mergeCell ref="D1:D2"/>
    <mergeCell ref="E1:E2"/>
    <mergeCell ref="F1:F2"/>
    <mergeCell ref="H1:I1"/>
    <mergeCell ref="G1:G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le Gabrielaite</dc:creator>
  <cp:lastModifiedBy>Migle Gabrielaite</cp:lastModifiedBy>
  <dcterms:created xsi:type="dcterms:W3CDTF">2015-06-05T18:19:34Z</dcterms:created>
  <dcterms:modified xsi:type="dcterms:W3CDTF">2020-11-04T09:53:27Z</dcterms:modified>
</cp:coreProperties>
</file>